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D:\yellow seed\黄子文章2020.8.2\黄子文章2020-08-10\黄子文章2020.8.2\文章撰写2021-6-2\2024-6-7\8月9号\修改\正式稿件提交\"/>
    </mc:Choice>
  </mc:AlternateContent>
  <xr:revisionPtr revIDLastSave="0" documentId="13_ncr:1_{BFA6701F-B941-49AF-A532-6ED0A23D0912}" xr6:coauthVersionLast="47" xr6:coauthVersionMax="47" xr10:uidLastSave="{00000000-0000-0000-0000-000000000000}"/>
  <bookViews>
    <workbookView xWindow="-98" yWindow="-98" windowWidth="28996" windowHeight="14550" xr2:uid="{00000000-000D-0000-FFFF-FFFF00000000}"/>
  </bookViews>
  <sheets>
    <sheet name="Dataset S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0" i="1" l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3" uniqueCount="23">
  <si>
    <r>
      <t xml:space="preserve">Supplementary Table S2. </t>
    </r>
    <r>
      <rPr>
        <sz val="11"/>
        <color rgb="FF000000"/>
        <rFont val="Times New Roman"/>
        <family val="1"/>
      </rPr>
      <t xml:space="preserve"> Statistics of predicted centromere interval.</t>
    </r>
    <phoneticPr fontId="4" type="noConversion"/>
  </si>
  <si>
    <t>Chr.</t>
    <phoneticPr fontId="4" type="noConversion"/>
  </si>
  <si>
    <t>Start</t>
    <phoneticPr fontId="4" type="noConversion"/>
  </si>
  <si>
    <t>End</t>
    <phoneticPr fontId="4" type="noConversion"/>
  </si>
  <si>
    <t>Length</t>
    <phoneticPr fontId="4" type="noConversion"/>
  </si>
  <si>
    <t>A01</t>
    <phoneticPr fontId="4" type="noConversion"/>
  </si>
  <si>
    <t>A02</t>
    <phoneticPr fontId="4" type="noConversion"/>
  </si>
  <si>
    <t>A03</t>
    <phoneticPr fontId="4" type="noConversion"/>
  </si>
  <si>
    <t>A04</t>
    <phoneticPr fontId="4" type="noConversion"/>
  </si>
  <si>
    <t>A05</t>
    <phoneticPr fontId="4" type="noConversion"/>
  </si>
  <si>
    <t>A06</t>
    <phoneticPr fontId="4" type="noConversion"/>
  </si>
  <si>
    <t>A07</t>
    <phoneticPr fontId="4" type="noConversion"/>
  </si>
  <si>
    <t>A08</t>
    <phoneticPr fontId="4" type="noConversion"/>
  </si>
  <si>
    <t>A09</t>
    <phoneticPr fontId="4" type="noConversion"/>
  </si>
  <si>
    <t>A10</t>
    <phoneticPr fontId="4" type="noConversion"/>
  </si>
  <si>
    <t>B01</t>
    <phoneticPr fontId="4" type="noConversion"/>
  </si>
  <si>
    <t>B02</t>
    <phoneticPr fontId="4" type="noConversion"/>
  </si>
  <si>
    <t>B03</t>
    <phoneticPr fontId="4" type="noConversion"/>
  </si>
  <si>
    <t>B04</t>
    <phoneticPr fontId="4" type="noConversion"/>
  </si>
  <si>
    <t>B05</t>
    <phoneticPr fontId="4" type="noConversion"/>
  </si>
  <si>
    <t>B06</t>
    <phoneticPr fontId="4" type="noConversion"/>
  </si>
  <si>
    <t>B07</t>
    <phoneticPr fontId="4" type="noConversion"/>
  </si>
  <si>
    <t>B08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7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0" borderId="1" xfId="1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176" fontId="6" fillId="0" borderId="3" xfId="0" applyNumberFormat="1" applyFont="1" applyBorder="1" applyAlignment="1">
      <alignment horizontal="center" vertical="center"/>
    </xf>
  </cellXfs>
  <cellStyles count="2">
    <cellStyle name="常规" xfId="0" builtinId="0"/>
    <cellStyle name="常规 2" xfId="1" xr:uid="{167D9E20-896A-4090-9DCA-59917521AF6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0"/>
  <sheetViews>
    <sheetView tabSelected="1" workbookViewId="0">
      <selection activeCell="C27" sqref="C27"/>
    </sheetView>
  </sheetViews>
  <sheetFormatPr defaultRowHeight="13.9" x14ac:dyDescent="0.4"/>
  <cols>
    <col min="1" max="4" width="14.53125" customWidth="1"/>
  </cols>
  <sheetData>
    <row r="1" spans="1:4" ht="14.25" thickBot="1" x14ac:dyDescent="0.45">
      <c r="A1" s="1" t="s">
        <v>0</v>
      </c>
    </row>
    <row r="2" spans="1:4" x14ac:dyDescent="0.4">
      <c r="A2" s="2" t="s">
        <v>1</v>
      </c>
      <c r="B2" s="2" t="s">
        <v>2</v>
      </c>
      <c r="C2" s="2" t="s">
        <v>3</v>
      </c>
      <c r="D2" s="2" t="s">
        <v>4</v>
      </c>
    </row>
    <row r="3" spans="1:4" x14ac:dyDescent="0.4">
      <c r="A3" s="3" t="s">
        <v>5</v>
      </c>
      <c r="B3" s="4">
        <v>19000001</v>
      </c>
      <c r="C3" s="4">
        <v>26400001</v>
      </c>
      <c r="D3" s="4">
        <f>C3-B3+1</f>
        <v>7400001</v>
      </c>
    </row>
    <row r="4" spans="1:4" x14ac:dyDescent="0.4">
      <c r="A4" s="3" t="s">
        <v>6</v>
      </c>
      <c r="B4" s="4">
        <v>14200001</v>
      </c>
      <c r="C4" s="4">
        <v>25800001</v>
      </c>
      <c r="D4" s="4">
        <f t="shared" ref="D4:D20" si="0">C4-B4+1</f>
        <v>11600001</v>
      </c>
    </row>
    <row r="5" spans="1:4" x14ac:dyDescent="0.4">
      <c r="A5" s="3" t="s">
        <v>7</v>
      </c>
      <c r="B5" s="4">
        <v>5000001</v>
      </c>
      <c r="C5" s="4">
        <v>10000001</v>
      </c>
      <c r="D5" s="4">
        <f t="shared" si="0"/>
        <v>5000001</v>
      </c>
    </row>
    <row r="6" spans="1:4" x14ac:dyDescent="0.4">
      <c r="A6" s="3" t="s">
        <v>8</v>
      </c>
      <c r="B6" s="4">
        <v>7400001</v>
      </c>
      <c r="C6" s="4">
        <v>14600001</v>
      </c>
      <c r="D6" s="4">
        <f t="shared" si="0"/>
        <v>7200001</v>
      </c>
    </row>
    <row r="7" spans="1:4" x14ac:dyDescent="0.4">
      <c r="A7" s="3" t="s">
        <v>9</v>
      </c>
      <c r="B7" s="4">
        <v>14600001</v>
      </c>
      <c r="C7" s="4">
        <v>20600001</v>
      </c>
      <c r="D7" s="4">
        <f t="shared" si="0"/>
        <v>6000001</v>
      </c>
    </row>
    <row r="8" spans="1:4" x14ac:dyDescent="0.4">
      <c r="A8" s="3" t="s">
        <v>10</v>
      </c>
      <c r="B8" s="4">
        <v>16200001</v>
      </c>
      <c r="C8" s="4">
        <v>28000001</v>
      </c>
      <c r="D8" s="4">
        <f t="shared" si="0"/>
        <v>11800001</v>
      </c>
    </row>
    <row r="9" spans="1:4" x14ac:dyDescent="0.4">
      <c r="A9" s="3" t="s">
        <v>11</v>
      </c>
      <c r="B9" s="4">
        <v>6600001</v>
      </c>
      <c r="C9" s="4">
        <v>14000001</v>
      </c>
      <c r="D9" s="4">
        <f t="shared" si="0"/>
        <v>7400001</v>
      </c>
    </row>
    <row r="10" spans="1:4" x14ac:dyDescent="0.4">
      <c r="A10" s="3" t="s">
        <v>12</v>
      </c>
      <c r="B10" s="4">
        <v>7400001</v>
      </c>
      <c r="C10" s="4">
        <v>16200001</v>
      </c>
      <c r="D10" s="4">
        <f t="shared" si="0"/>
        <v>8800001</v>
      </c>
    </row>
    <row r="11" spans="1:4" x14ac:dyDescent="0.4">
      <c r="A11" s="3" t="s">
        <v>13</v>
      </c>
      <c r="B11" s="4">
        <v>23400001</v>
      </c>
      <c r="C11" s="4">
        <v>46200001</v>
      </c>
      <c r="D11" s="4">
        <f t="shared" si="0"/>
        <v>22800001</v>
      </c>
    </row>
    <row r="12" spans="1:4" x14ac:dyDescent="0.4">
      <c r="A12" s="3" t="s">
        <v>14</v>
      </c>
      <c r="B12" s="4">
        <v>7000001</v>
      </c>
      <c r="C12" s="4">
        <v>19200001</v>
      </c>
      <c r="D12" s="4">
        <f t="shared" si="0"/>
        <v>12200001</v>
      </c>
    </row>
    <row r="13" spans="1:4" x14ac:dyDescent="0.4">
      <c r="A13" s="3" t="s">
        <v>15</v>
      </c>
      <c r="B13" s="4">
        <v>28400001</v>
      </c>
      <c r="C13" s="4">
        <v>33000001</v>
      </c>
      <c r="D13" s="4">
        <f t="shared" si="0"/>
        <v>4600001</v>
      </c>
    </row>
    <row r="14" spans="1:4" x14ac:dyDescent="0.4">
      <c r="A14" s="3" t="s">
        <v>16</v>
      </c>
      <c r="B14" s="4">
        <v>28200001</v>
      </c>
      <c r="C14" s="4">
        <v>32200001</v>
      </c>
      <c r="D14" s="4">
        <f t="shared" si="0"/>
        <v>4000001</v>
      </c>
    </row>
    <row r="15" spans="1:4" x14ac:dyDescent="0.4">
      <c r="A15" s="3" t="s">
        <v>17</v>
      </c>
      <c r="B15" s="4">
        <v>16600001</v>
      </c>
      <c r="C15" s="4">
        <v>22000001</v>
      </c>
      <c r="D15" s="4">
        <f t="shared" si="0"/>
        <v>5400001</v>
      </c>
    </row>
    <row r="16" spans="1:4" x14ac:dyDescent="0.4">
      <c r="A16" s="3" t="s">
        <v>18</v>
      </c>
      <c r="B16" s="4">
        <v>21200001</v>
      </c>
      <c r="C16" s="4">
        <v>23800001</v>
      </c>
      <c r="D16" s="4">
        <f t="shared" si="0"/>
        <v>2600001</v>
      </c>
    </row>
    <row r="17" spans="1:4" x14ac:dyDescent="0.4">
      <c r="A17" s="3" t="s">
        <v>19</v>
      </c>
      <c r="B17" s="4">
        <v>26000001</v>
      </c>
      <c r="C17" s="4">
        <v>29400001</v>
      </c>
      <c r="D17" s="4">
        <f t="shared" si="0"/>
        <v>3400001</v>
      </c>
    </row>
    <row r="18" spans="1:4" x14ac:dyDescent="0.4">
      <c r="A18" s="3" t="s">
        <v>20</v>
      </c>
      <c r="B18" s="4">
        <v>30200001</v>
      </c>
      <c r="C18" s="4">
        <v>35800001</v>
      </c>
      <c r="D18" s="4">
        <f t="shared" si="0"/>
        <v>5600001</v>
      </c>
    </row>
    <row r="19" spans="1:4" x14ac:dyDescent="0.4">
      <c r="A19" s="3" t="s">
        <v>21</v>
      </c>
      <c r="B19" s="4">
        <v>19400001</v>
      </c>
      <c r="C19" s="4">
        <v>22200001</v>
      </c>
      <c r="D19" s="4">
        <f t="shared" si="0"/>
        <v>2800001</v>
      </c>
    </row>
    <row r="20" spans="1:4" ht="14.25" thickBot="1" x14ac:dyDescent="0.45">
      <c r="A20" s="5" t="s">
        <v>22</v>
      </c>
      <c r="B20" s="6">
        <v>29400001</v>
      </c>
      <c r="C20" s="6">
        <v>32800001</v>
      </c>
      <c r="D20" s="6">
        <f t="shared" si="0"/>
        <v>3400001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set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LW</dc:creator>
  <cp:lastModifiedBy>QLW</cp:lastModifiedBy>
  <dcterms:created xsi:type="dcterms:W3CDTF">2015-06-05T18:17:20Z</dcterms:created>
  <dcterms:modified xsi:type="dcterms:W3CDTF">2024-12-29T06:29:43Z</dcterms:modified>
</cp:coreProperties>
</file>